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leogd\Desktop\R-Loop Paper\Resubmission_Manuscript_Post_Proof\"/>
    </mc:Choice>
  </mc:AlternateContent>
  <xr:revisionPtr revIDLastSave="0" documentId="13_ncr:1_{00AAAE1A-2FCD-4D62-B78B-746AC12AB4C9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upplementary Tabl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0" i="1" l="1"/>
  <c r="H30" i="1"/>
  <c r="E30" i="1"/>
  <c r="K29" i="1"/>
  <c r="H29" i="1"/>
  <c r="E29" i="1"/>
  <c r="K28" i="1"/>
  <c r="H28" i="1"/>
  <c r="E28" i="1"/>
  <c r="K27" i="1"/>
  <c r="H27" i="1"/>
  <c r="E27" i="1"/>
  <c r="K26" i="1"/>
  <c r="H26" i="1"/>
  <c r="E26" i="1"/>
  <c r="K25" i="1"/>
  <c r="H25" i="1"/>
  <c r="E25" i="1"/>
  <c r="K24" i="1"/>
  <c r="H24" i="1"/>
  <c r="E24" i="1"/>
  <c r="K23" i="1"/>
  <c r="H23" i="1"/>
  <c r="E23" i="1"/>
  <c r="K22" i="1"/>
  <c r="H22" i="1"/>
  <c r="E22" i="1"/>
  <c r="K21" i="1"/>
  <c r="H21" i="1"/>
  <c r="E21" i="1"/>
  <c r="K15" i="1"/>
  <c r="H15" i="1"/>
  <c r="E15" i="1"/>
  <c r="K14" i="1"/>
  <c r="H14" i="1"/>
  <c r="E14" i="1"/>
  <c r="K13" i="1"/>
  <c r="H13" i="1"/>
  <c r="E13" i="1"/>
  <c r="K12" i="1"/>
  <c r="H12" i="1"/>
  <c r="E12" i="1"/>
  <c r="K11" i="1"/>
  <c r="H11" i="1"/>
  <c r="E11" i="1"/>
  <c r="K10" i="1"/>
  <c r="H10" i="1"/>
  <c r="E10" i="1"/>
  <c r="K9" i="1"/>
  <c r="H9" i="1"/>
  <c r="E9" i="1"/>
  <c r="K8" i="1"/>
  <c r="H8" i="1"/>
  <c r="E8" i="1"/>
  <c r="K7" i="1"/>
  <c r="H7" i="1"/>
  <c r="E7" i="1"/>
  <c r="K6" i="1"/>
  <c r="H6" i="1"/>
  <c r="E6" i="1"/>
</calcChain>
</file>

<file path=xl/sharedStrings.xml><?xml version="1.0" encoding="utf-8"?>
<sst xmlns="http://schemas.openxmlformats.org/spreadsheetml/2006/main" count="59" uniqueCount="29">
  <si>
    <t xml:space="preserve">(A) Most Abundant Tripeptide (Amino Acids) in Average - Min. IDR Length 30 </t>
  </si>
  <si>
    <t>Top 10</t>
  </si>
  <si>
    <t>Combined Interactome</t>
  </si>
  <si>
    <t>Readers (KH + RRM)</t>
  </si>
  <si>
    <t>Enzymes (B-Cell)</t>
  </si>
  <si>
    <t>Tripeptide</t>
  </si>
  <si>
    <t>Freq (%)</t>
  </si>
  <si>
    <t>Σ Freq (%)</t>
  </si>
  <si>
    <t>EEE</t>
  </si>
  <si>
    <t>GGG</t>
  </si>
  <si>
    <t>SRS</t>
  </si>
  <si>
    <t>PPP</t>
  </si>
  <si>
    <t>RSR</t>
  </si>
  <si>
    <t>KKK</t>
  </si>
  <si>
    <t>KEE</t>
  </si>
  <si>
    <t>SSS</t>
  </si>
  <si>
    <t>GRG</t>
  </si>
  <si>
    <t>EKE</t>
  </si>
  <si>
    <t>RGG</t>
  </si>
  <si>
    <t>RGR</t>
  </si>
  <si>
    <t>LEE</t>
  </si>
  <si>
    <t>EEK</t>
  </si>
  <si>
    <t>AAA</t>
  </si>
  <si>
    <t>GGR</t>
  </si>
  <si>
    <t>EDE</t>
  </si>
  <si>
    <t>RRR</t>
  </si>
  <si>
    <t>ELE</t>
  </si>
  <si>
    <t xml:space="preserve">(B) Most Abundant Tripeptide (Coded) in Average - Min. IDR Length 30 </t>
  </si>
  <si>
    <t>Supplementary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2" borderId="0" xfId="0" applyFill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3" borderId="6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2" borderId="3" xfId="0" applyNumberFormat="1" applyFill="1" applyBorder="1"/>
    <xf numFmtId="2" fontId="0" fillId="2" borderId="0" xfId="0" applyNumberFormat="1" applyFill="1"/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0" fillId="2" borderId="3" xfId="0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 vertical="center"/>
    </xf>
    <xf numFmtId="0" fontId="0" fillId="2" borderId="3" xfId="0" applyFill="1" applyBorder="1"/>
    <xf numFmtId="0" fontId="1" fillId="2" borderId="0" xfId="0" applyFont="1" applyFill="1"/>
    <xf numFmtId="0" fontId="1" fillId="2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K79"/>
  <sheetViews>
    <sheetView tabSelected="1" workbookViewId="0">
      <selection activeCell="U18" sqref="U18"/>
    </sheetView>
  </sheetViews>
  <sheetFormatPr defaultColWidth="8.85546875" defaultRowHeight="15" x14ac:dyDescent="0.25"/>
  <cols>
    <col min="3" max="3" width="11.140625" bestFit="1" customWidth="1"/>
    <col min="4" max="4" width="9" bestFit="1" customWidth="1"/>
    <col min="5" max="5" width="11.7109375" bestFit="1" customWidth="1"/>
    <col min="6" max="6" width="11.140625" bestFit="1" customWidth="1"/>
    <col min="7" max="7" width="9" bestFit="1" customWidth="1"/>
    <col min="8" max="8" width="11.7109375" bestFit="1" customWidth="1"/>
    <col min="9" max="9" width="11.140625" bestFit="1" customWidth="1"/>
    <col min="10" max="10" width="9" bestFit="1" customWidth="1"/>
    <col min="11" max="11" width="11.7109375" bestFit="1" customWidth="1"/>
    <col min="12" max="13" width="8.85546875" style="1"/>
    <col min="14" max="14" width="11.140625" style="1" bestFit="1" customWidth="1"/>
    <col min="15" max="15" width="9" style="1" bestFit="1" customWidth="1"/>
    <col min="16" max="16" width="11.7109375" style="1" bestFit="1" customWidth="1"/>
    <col min="17" max="17" width="11.140625" style="1" bestFit="1" customWidth="1"/>
    <col min="18" max="18" width="9" style="1" bestFit="1" customWidth="1"/>
    <col min="19" max="19" width="11.7109375" style="1" bestFit="1" customWidth="1"/>
    <col min="20" max="20" width="11.140625" style="1" bestFit="1" customWidth="1"/>
    <col min="21" max="21" width="9" style="1" bestFit="1" customWidth="1"/>
    <col min="22" max="22" width="11.7109375" style="1" bestFit="1" customWidth="1"/>
    <col min="23" max="23" width="11.140625" style="1" bestFit="1" customWidth="1"/>
    <col min="24" max="24" width="9" style="1" bestFit="1" customWidth="1"/>
    <col min="25" max="25" width="11.7109375" style="1" bestFit="1" customWidth="1"/>
    <col min="26" max="26" width="11.140625" style="1" bestFit="1" customWidth="1"/>
    <col min="27" max="27" width="9" style="1" bestFit="1" customWidth="1"/>
    <col min="28" max="28" width="11.7109375" style="1" bestFit="1" customWidth="1"/>
    <col min="29" max="29" width="11.140625" style="1" bestFit="1" customWidth="1"/>
    <col min="30" max="30" width="9" style="1" bestFit="1" customWidth="1"/>
    <col min="31" max="31" width="11.7109375" style="1" bestFit="1" customWidth="1"/>
    <col min="32" max="89" width="8.85546875" style="1"/>
  </cols>
  <sheetData>
    <row r="1" spans="1:12" s="1" customFormat="1" ht="15.75" x14ac:dyDescent="0.25">
      <c r="B1" s="32" t="s">
        <v>28</v>
      </c>
    </row>
    <row r="2" spans="1:12" ht="15.75" thickBot="1" x14ac:dyDescent="0.3">
      <c r="A2" s="1"/>
      <c r="B2" s="2"/>
      <c r="C2" s="2"/>
      <c r="D2" s="2"/>
      <c r="E2" s="2"/>
      <c r="F2" s="2"/>
      <c r="G2" s="2"/>
      <c r="H2" s="2"/>
      <c r="I2" s="2"/>
      <c r="J2" s="2"/>
      <c r="K2" s="1"/>
    </row>
    <row r="3" spans="1:12" ht="17.25" thickTop="1" thickBot="1" x14ac:dyDescent="0.3">
      <c r="A3" s="1"/>
      <c r="B3" s="36" t="s">
        <v>0</v>
      </c>
      <c r="C3" s="36"/>
      <c r="D3" s="36"/>
      <c r="E3" s="36"/>
      <c r="F3" s="36"/>
      <c r="G3" s="36"/>
      <c r="H3" s="36"/>
      <c r="I3" s="36"/>
      <c r="J3" s="36"/>
      <c r="K3" s="36"/>
    </row>
    <row r="4" spans="1:12" ht="16.5" thickTop="1" x14ac:dyDescent="0.25">
      <c r="A4" s="1"/>
      <c r="B4" s="37" t="s">
        <v>1</v>
      </c>
      <c r="C4" s="38" t="s">
        <v>2</v>
      </c>
      <c r="D4" s="38"/>
      <c r="E4" s="38"/>
      <c r="F4" s="33" t="s">
        <v>3</v>
      </c>
      <c r="G4" s="33"/>
      <c r="H4" s="33"/>
      <c r="I4" s="38" t="s">
        <v>4</v>
      </c>
      <c r="J4" s="38"/>
      <c r="K4" s="38"/>
    </row>
    <row r="5" spans="1:12" ht="16.5" thickBot="1" x14ac:dyDescent="0.3">
      <c r="A5" s="3"/>
      <c r="B5" s="34"/>
      <c r="C5" s="4" t="s">
        <v>5</v>
      </c>
      <c r="D5" s="4" t="s">
        <v>6</v>
      </c>
      <c r="E5" s="5" t="s">
        <v>7</v>
      </c>
      <c r="F5" s="6" t="s">
        <v>5</v>
      </c>
      <c r="G5" s="6" t="s">
        <v>6</v>
      </c>
      <c r="H5" s="7" t="s">
        <v>7</v>
      </c>
      <c r="I5" s="4" t="s">
        <v>5</v>
      </c>
      <c r="J5" s="4" t="s">
        <v>6</v>
      </c>
      <c r="K5" s="5" t="s">
        <v>7</v>
      </c>
      <c r="L5" s="3"/>
    </row>
    <row r="6" spans="1:12" ht="15.75" thickTop="1" x14ac:dyDescent="0.25">
      <c r="A6" s="1"/>
      <c r="B6" s="8">
        <v>1</v>
      </c>
      <c r="C6" s="9" t="s">
        <v>8</v>
      </c>
      <c r="D6" s="10">
        <v>0.62120299999999995</v>
      </c>
      <c r="E6" s="11">
        <f>SUM(D6)</f>
        <v>0.62120299999999995</v>
      </c>
      <c r="F6" s="8" t="s">
        <v>9</v>
      </c>
      <c r="G6" s="12">
        <v>1.321739</v>
      </c>
      <c r="H6" s="13">
        <f>SUM(G6)</f>
        <v>1.321739</v>
      </c>
      <c r="I6" s="9" t="s">
        <v>8</v>
      </c>
      <c r="J6" s="10">
        <v>0.93893099999999996</v>
      </c>
      <c r="K6" s="11">
        <f>SUM(J6)</f>
        <v>0.93893099999999996</v>
      </c>
    </row>
    <row r="7" spans="1:12" x14ac:dyDescent="0.25">
      <c r="A7" s="1"/>
      <c r="B7" s="8">
        <v>2</v>
      </c>
      <c r="C7" s="9" t="s">
        <v>9</v>
      </c>
      <c r="D7" s="10">
        <v>0.40440700000000002</v>
      </c>
      <c r="E7" s="14">
        <f>SUM(D6:D7)</f>
        <v>1.0256099999999999</v>
      </c>
      <c r="F7" s="8" t="s">
        <v>10</v>
      </c>
      <c r="G7" s="12">
        <v>0.98260899999999995</v>
      </c>
      <c r="H7" s="15">
        <f>SUM(G6:G7)</f>
        <v>2.3043480000000001</v>
      </c>
      <c r="I7" s="9" t="s">
        <v>9</v>
      </c>
      <c r="J7" s="10">
        <v>0.46564899999999998</v>
      </c>
      <c r="K7" s="14">
        <f>SUM(J6:J7)</f>
        <v>1.4045799999999999</v>
      </c>
    </row>
    <row r="8" spans="1:12" x14ac:dyDescent="0.25">
      <c r="A8" s="1"/>
      <c r="B8" s="8">
        <v>3</v>
      </c>
      <c r="C8" s="9" t="s">
        <v>11</v>
      </c>
      <c r="D8" s="10">
        <v>0.360929</v>
      </c>
      <c r="E8" s="14">
        <f>SUM(D6:D8)</f>
        <v>1.386539</v>
      </c>
      <c r="F8" s="8" t="s">
        <v>12</v>
      </c>
      <c r="G8" s="12">
        <v>0.886957</v>
      </c>
      <c r="H8" s="15">
        <f>SUM(G6:G8)</f>
        <v>3.1913049999999998</v>
      </c>
      <c r="I8" s="9" t="s">
        <v>13</v>
      </c>
      <c r="J8" s="10">
        <v>0.38167899999999999</v>
      </c>
      <c r="K8" s="14">
        <f>SUM(J6:J8)</f>
        <v>1.7862589999999998</v>
      </c>
    </row>
    <row r="9" spans="1:12" x14ac:dyDescent="0.25">
      <c r="A9" s="1"/>
      <c r="B9" s="8">
        <v>4</v>
      </c>
      <c r="C9" s="9" t="s">
        <v>13</v>
      </c>
      <c r="D9" s="10">
        <v>0.30017899999999997</v>
      </c>
      <c r="E9" s="14">
        <f>SUM(D6:D9)</f>
        <v>1.6867179999999999</v>
      </c>
      <c r="F9" s="8" t="s">
        <v>11</v>
      </c>
      <c r="G9" s="12">
        <v>0.70434799999999997</v>
      </c>
      <c r="H9" s="15">
        <f>SUM(G6:G9)</f>
        <v>3.8956529999999998</v>
      </c>
      <c r="I9" s="9" t="s">
        <v>14</v>
      </c>
      <c r="J9" s="10">
        <v>0.31297700000000001</v>
      </c>
      <c r="K9" s="14">
        <f>SUM(J6:J9)</f>
        <v>2.0992359999999999</v>
      </c>
    </row>
    <row r="10" spans="1:12" x14ac:dyDescent="0.25">
      <c r="A10" s="1"/>
      <c r="B10" s="8">
        <v>5</v>
      </c>
      <c r="C10" s="9" t="s">
        <v>15</v>
      </c>
      <c r="D10" s="10">
        <v>0.27516400000000002</v>
      </c>
      <c r="E10" s="14">
        <f>SUM(D6:D10)</f>
        <v>1.9618819999999999</v>
      </c>
      <c r="F10" s="8" t="s">
        <v>16</v>
      </c>
      <c r="G10" s="12">
        <v>0.66521699999999995</v>
      </c>
      <c r="H10" s="15">
        <f>SUM(G6:G10)</f>
        <v>4.5608699999999995</v>
      </c>
      <c r="I10" s="9" t="s">
        <v>17</v>
      </c>
      <c r="J10" s="10">
        <v>0.305344</v>
      </c>
      <c r="K10" s="14">
        <f>SUM(J6:J10)</f>
        <v>2.4045799999999997</v>
      </c>
    </row>
    <row r="11" spans="1:12" x14ac:dyDescent="0.25">
      <c r="A11" s="1"/>
      <c r="B11" s="8">
        <v>6</v>
      </c>
      <c r="C11" s="9" t="s">
        <v>16</v>
      </c>
      <c r="D11" s="10">
        <v>0.230494</v>
      </c>
      <c r="E11" s="14">
        <f>SUM(D6:D11)</f>
        <v>2.1923759999999999</v>
      </c>
      <c r="F11" s="8" t="s">
        <v>18</v>
      </c>
      <c r="G11" s="12">
        <v>0.613043</v>
      </c>
      <c r="H11" s="15">
        <f>SUM(G6:G11)</f>
        <v>5.1739129999999998</v>
      </c>
      <c r="I11" s="9" t="s">
        <v>11</v>
      </c>
      <c r="J11" s="10">
        <v>0.290076</v>
      </c>
      <c r="K11" s="14">
        <f>SUM(J6:J11)</f>
        <v>2.6946559999999997</v>
      </c>
    </row>
    <row r="12" spans="1:12" x14ac:dyDescent="0.25">
      <c r="A12" s="1"/>
      <c r="B12" s="8">
        <v>7</v>
      </c>
      <c r="C12" s="9" t="s">
        <v>10</v>
      </c>
      <c r="D12" s="10">
        <v>0.2162</v>
      </c>
      <c r="E12" s="14">
        <f>SUM(D6:D12)</f>
        <v>2.4085760000000001</v>
      </c>
      <c r="F12" s="8" t="s">
        <v>19</v>
      </c>
      <c r="G12" s="12">
        <v>0.41739100000000001</v>
      </c>
      <c r="H12" s="15">
        <f>SUM(G6:G12)</f>
        <v>5.5913040000000001</v>
      </c>
      <c r="I12" s="9" t="s">
        <v>20</v>
      </c>
      <c r="J12" s="10">
        <v>0.290076</v>
      </c>
      <c r="K12" s="14">
        <f>SUM(J6:J12)</f>
        <v>2.9847319999999997</v>
      </c>
    </row>
    <row r="13" spans="1:12" x14ac:dyDescent="0.25">
      <c r="A13" s="1"/>
      <c r="B13" s="8">
        <v>8</v>
      </c>
      <c r="C13" s="9" t="s">
        <v>12</v>
      </c>
      <c r="D13" s="10">
        <v>0.204288</v>
      </c>
      <c r="E13" s="14">
        <f>SUM(D6:D13)</f>
        <v>2.6128640000000001</v>
      </c>
      <c r="F13" s="8" t="s">
        <v>15</v>
      </c>
      <c r="G13" s="12">
        <v>0.34782600000000002</v>
      </c>
      <c r="H13" s="15">
        <f>SUM(G6:G13)</f>
        <v>5.9391300000000005</v>
      </c>
      <c r="I13" s="9" t="s">
        <v>21</v>
      </c>
      <c r="J13" s="10">
        <v>0.282443</v>
      </c>
      <c r="K13" s="14">
        <f>SUM(J6:J13)</f>
        <v>3.2671749999999999</v>
      </c>
    </row>
    <row r="14" spans="1:12" x14ac:dyDescent="0.25">
      <c r="A14" s="1"/>
      <c r="B14" s="8">
        <v>9</v>
      </c>
      <c r="C14" s="9" t="s">
        <v>22</v>
      </c>
      <c r="D14" s="10">
        <v>0.19952400000000001</v>
      </c>
      <c r="E14" s="14">
        <f>SUM(D6:D14)</f>
        <v>2.8123879999999999</v>
      </c>
      <c r="F14" s="8" t="s">
        <v>23</v>
      </c>
      <c r="G14" s="12">
        <v>0.34347800000000001</v>
      </c>
      <c r="H14" s="15">
        <f>SUM(G6:G14)</f>
        <v>6.2826080000000006</v>
      </c>
      <c r="I14" s="9" t="s">
        <v>24</v>
      </c>
      <c r="J14" s="10">
        <v>0.25954199999999999</v>
      </c>
      <c r="K14" s="14">
        <f>SUM(J6:J14)</f>
        <v>3.5267170000000001</v>
      </c>
    </row>
    <row r="15" spans="1:12" ht="15.75" thickBot="1" x14ac:dyDescent="0.3">
      <c r="A15" s="1"/>
      <c r="B15" s="16">
        <v>10</v>
      </c>
      <c r="C15" s="17" t="s">
        <v>18</v>
      </c>
      <c r="D15" s="18">
        <v>0.187612</v>
      </c>
      <c r="E15" s="19">
        <f>SUM(D6:D15)</f>
        <v>3</v>
      </c>
      <c r="F15" s="16" t="s">
        <v>25</v>
      </c>
      <c r="G15" s="20">
        <v>0.33043499999999998</v>
      </c>
      <c r="H15" s="21">
        <f>SUM(G6:G15)</f>
        <v>6.6130430000000002</v>
      </c>
      <c r="I15" s="17" t="s">
        <v>26</v>
      </c>
      <c r="J15" s="18">
        <v>0.25954199999999999</v>
      </c>
      <c r="K15" s="19">
        <f>SUM(J6:J15)</f>
        <v>3.7862590000000003</v>
      </c>
    </row>
    <row r="16" spans="1:12" s="1" customFormat="1" ht="15.75" thickTop="1" x14ac:dyDescent="0.25">
      <c r="D16" s="22"/>
      <c r="E16" s="22"/>
      <c r="F16" s="22"/>
      <c r="G16" s="22"/>
      <c r="H16" s="22"/>
      <c r="I16" s="22"/>
      <c r="J16" s="22"/>
      <c r="K16" s="23"/>
    </row>
    <row r="17" spans="1:89" s="1" customFormat="1" ht="15.75" thickBot="1" x14ac:dyDescent="0.3">
      <c r="B17" s="2"/>
      <c r="C17" s="2"/>
      <c r="D17" s="2"/>
      <c r="E17" s="2"/>
      <c r="F17" s="2"/>
      <c r="G17" s="2"/>
      <c r="H17" s="2"/>
      <c r="I17" s="2"/>
      <c r="J17" s="2"/>
      <c r="K17" s="2"/>
    </row>
    <row r="18" spans="1:89" ht="17.25" thickTop="1" thickBot="1" x14ac:dyDescent="0.3">
      <c r="A18" s="1"/>
      <c r="B18" s="36" t="s">
        <v>27</v>
      </c>
      <c r="C18" s="36"/>
      <c r="D18" s="36"/>
      <c r="E18" s="36"/>
      <c r="F18" s="36"/>
      <c r="G18" s="36"/>
      <c r="H18" s="36"/>
      <c r="I18" s="36"/>
      <c r="J18" s="36"/>
      <c r="K18" s="36"/>
    </row>
    <row r="19" spans="1:89" ht="16.5" thickTop="1" x14ac:dyDescent="0.25">
      <c r="A19" s="1"/>
      <c r="B19" s="33" t="s">
        <v>1</v>
      </c>
      <c r="C19" s="35" t="s">
        <v>2</v>
      </c>
      <c r="D19" s="35"/>
      <c r="E19" s="35"/>
      <c r="F19" s="33" t="s">
        <v>3</v>
      </c>
      <c r="G19" s="33"/>
      <c r="H19" s="33"/>
      <c r="I19" s="35" t="s">
        <v>4</v>
      </c>
      <c r="J19" s="35"/>
      <c r="K19" s="35"/>
    </row>
    <row r="20" spans="1:89" s="26" customFormat="1" ht="16.5" thickBot="1" x14ac:dyDescent="0.3">
      <c r="A20" s="3"/>
      <c r="B20" s="34"/>
      <c r="C20" s="4" t="s">
        <v>5</v>
      </c>
      <c r="D20" s="4" t="s">
        <v>6</v>
      </c>
      <c r="E20" s="5" t="s">
        <v>7</v>
      </c>
      <c r="F20" s="24" t="s">
        <v>5</v>
      </c>
      <c r="G20" s="24" t="s">
        <v>6</v>
      </c>
      <c r="H20" s="7" t="s">
        <v>7</v>
      </c>
      <c r="I20" s="25" t="s">
        <v>5</v>
      </c>
      <c r="J20" s="25" t="s">
        <v>6</v>
      </c>
      <c r="K20" s="5" t="s">
        <v>7</v>
      </c>
      <c r="L20" s="3"/>
      <c r="M20" s="3"/>
      <c r="N20" s="3"/>
      <c r="O20" s="3"/>
      <c r="P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</row>
    <row r="21" spans="1:89" ht="15.75" thickTop="1" x14ac:dyDescent="0.25">
      <c r="A21" s="1"/>
      <c r="B21" s="8">
        <v>1</v>
      </c>
      <c r="C21" s="9">
        <v>555</v>
      </c>
      <c r="D21" s="10">
        <v>9.717689</v>
      </c>
      <c r="E21" s="11">
        <f>SUM(D21)</f>
        <v>9.717689</v>
      </c>
      <c r="F21" s="27">
        <v>555</v>
      </c>
      <c r="G21" s="28">
        <v>11.156522000000001</v>
      </c>
      <c r="H21" s="13">
        <f>SUM(G21)</f>
        <v>11.156522000000001</v>
      </c>
      <c r="I21" s="29">
        <v>555</v>
      </c>
      <c r="J21" s="30">
        <v>7.6183209999999999</v>
      </c>
      <c r="K21" s="11">
        <f>SUM(J21)</f>
        <v>7.6183209999999999</v>
      </c>
    </row>
    <row r="22" spans="1:89" x14ac:dyDescent="0.25">
      <c r="A22" s="1"/>
      <c r="B22" s="8">
        <v>2</v>
      </c>
      <c r="C22" s="9">
        <v>552</v>
      </c>
      <c r="D22" s="10">
        <v>2.5604529999999999</v>
      </c>
      <c r="E22" s="14">
        <f>SUM(D21:D22)</f>
        <v>12.278141999999999</v>
      </c>
      <c r="F22" s="8">
        <v>525</v>
      </c>
      <c r="G22" s="12">
        <v>4.0608700000000004</v>
      </c>
      <c r="H22" s="15">
        <f>SUM(G21:G22)</f>
        <v>15.217392</v>
      </c>
      <c r="I22" s="9">
        <v>525</v>
      </c>
      <c r="J22" s="10">
        <v>2.2366410000000001</v>
      </c>
      <c r="K22" s="14">
        <f>SUM(J21:J22)</f>
        <v>9.8549620000000004</v>
      </c>
    </row>
    <row r="23" spans="1:89" x14ac:dyDescent="0.25">
      <c r="A23" s="1"/>
      <c r="B23" s="8">
        <v>3</v>
      </c>
      <c r="C23" s="9">
        <v>525</v>
      </c>
      <c r="D23" s="10">
        <v>2.5318640000000001</v>
      </c>
      <c r="E23" s="14">
        <f>SUM(D21:D23)</f>
        <v>14.810006</v>
      </c>
      <c r="F23" s="8">
        <v>255</v>
      </c>
      <c r="G23" s="12">
        <v>3.0565220000000002</v>
      </c>
      <c r="H23" s="15">
        <f>SUM(G21:G23)</f>
        <v>18.273914000000001</v>
      </c>
      <c r="I23" s="9">
        <v>552</v>
      </c>
      <c r="J23" s="10">
        <v>2.1984729999999999</v>
      </c>
      <c r="K23" s="14">
        <f>SUM(J21:J23)</f>
        <v>12.053435</v>
      </c>
    </row>
    <row r="24" spans="1:89" x14ac:dyDescent="0.25">
      <c r="A24" s="1"/>
      <c r="B24" s="8">
        <v>4</v>
      </c>
      <c r="C24" s="9">
        <v>255</v>
      </c>
      <c r="D24" s="10">
        <v>2.5145919999999999</v>
      </c>
      <c r="E24" s="14">
        <f>SUM(D21:D24)</f>
        <v>17.324597999999998</v>
      </c>
      <c r="F24" s="8">
        <v>552</v>
      </c>
      <c r="G24" s="12">
        <v>2.913043</v>
      </c>
      <c r="H24" s="15">
        <f>SUM(G21:G24)</f>
        <v>21.186957</v>
      </c>
      <c r="I24" s="9">
        <v>255</v>
      </c>
      <c r="J24" s="10">
        <v>1.916031</v>
      </c>
      <c r="K24" s="14">
        <f>SUM(J21:J24)</f>
        <v>13.969466000000001</v>
      </c>
    </row>
    <row r="25" spans="1:89" x14ac:dyDescent="0.25">
      <c r="A25" s="1"/>
      <c r="B25" s="8">
        <v>5</v>
      </c>
      <c r="C25" s="9">
        <v>655</v>
      </c>
      <c r="D25" s="10">
        <v>2.341275</v>
      </c>
      <c r="E25" s="14">
        <f>SUM(D21:D25)</f>
        <v>19.665872999999998</v>
      </c>
      <c r="F25" s="8">
        <v>252</v>
      </c>
      <c r="G25" s="12">
        <v>2.4695649999999998</v>
      </c>
      <c r="H25" s="15">
        <f>SUM(G21:G25)</f>
        <v>23.656521999999999</v>
      </c>
      <c r="I25" s="9">
        <v>455</v>
      </c>
      <c r="J25" s="10">
        <v>1.900763</v>
      </c>
      <c r="K25" s="14">
        <f>SUM(J21:J25)</f>
        <v>15.870229</v>
      </c>
    </row>
    <row r="26" spans="1:89" x14ac:dyDescent="0.25">
      <c r="A26" s="1"/>
      <c r="B26" s="8">
        <v>6</v>
      </c>
      <c r="C26" s="9">
        <v>556</v>
      </c>
      <c r="D26" s="10">
        <v>2.189994</v>
      </c>
      <c r="E26" s="14">
        <f>SUM(D21:D26)</f>
        <v>21.855866999999996</v>
      </c>
      <c r="F26" s="8">
        <v>655</v>
      </c>
      <c r="G26" s="12">
        <v>2.3347829999999998</v>
      </c>
      <c r="H26" s="15">
        <f>SUM(G21:G26)</f>
        <v>25.991304999999997</v>
      </c>
      <c r="I26" s="9">
        <v>655</v>
      </c>
      <c r="J26" s="10">
        <v>1.8091600000000001</v>
      </c>
      <c r="K26" s="14">
        <f>SUM(J21:J26)</f>
        <v>17.679389</v>
      </c>
    </row>
    <row r="27" spans="1:89" x14ac:dyDescent="0.25">
      <c r="A27" s="1"/>
      <c r="B27" s="8">
        <v>7</v>
      </c>
      <c r="C27" s="9">
        <v>565</v>
      </c>
      <c r="D27" s="10">
        <v>2.1762950000000001</v>
      </c>
      <c r="E27" s="14">
        <f>SUM(D21:D27)</f>
        <v>24.032161999999996</v>
      </c>
      <c r="F27" s="8">
        <v>556</v>
      </c>
      <c r="G27" s="12">
        <v>2.2217389999999999</v>
      </c>
      <c r="H27" s="15">
        <f>SUM(G21:G27)</f>
        <v>28.213043999999996</v>
      </c>
      <c r="I27" s="9">
        <v>444</v>
      </c>
      <c r="J27" s="10">
        <v>1.7633589999999999</v>
      </c>
      <c r="K27" s="14">
        <f>SUM(J21:J27)</f>
        <v>19.442748000000002</v>
      </c>
    </row>
    <row r="28" spans="1:89" x14ac:dyDescent="0.25">
      <c r="A28" s="1"/>
      <c r="B28" s="8">
        <v>8</v>
      </c>
      <c r="C28" s="9">
        <v>554</v>
      </c>
      <c r="D28" s="10">
        <v>1.9469920000000001</v>
      </c>
      <c r="E28" s="14">
        <f>SUM(D21:D28)</f>
        <v>25.979153999999998</v>
      </c>
      <c r="F28" s="8">
        <v>565</v>
      </c>
      <c r="G28" s="12">
        <v>2.2086960000000002</v>
      </c>
      <c r="H28" s="15">
        <f>SUM(G21:G28)</f>
        <v>30.421739999999996</v>
      </c>
      <c r="I28" s="9">
        <v>222</v>
      </c>
      <c r="J28" s="10">
        <v>1.755725</v>
      </c>
      <c r="K28" s="14">
        <f>SUM(J21:J28)</f>
        <v>21.198473</v>
      </c>
    </row>
    <row r="29" spans="1:89" x14ac:dyDescent="0.25">
      <c r="A29" s="1"/>
      <c r="B29" s="8">
        <v>9</v>
      </c>
      <c r="C29" s="9">
        <v>455</v>
      </c>
      <c r="D29" s="10">
        <v>1.9124479999999999</v>
      </c>
      <c r="E29" s="14">
        <f>SUM(D21:D29)</f>
        <v>27.891601999999999</v>
      </c>
      <c r="F29" s="8">
        <v>535</v>
      </c>
      <c r="G29" s="12">
        <v>1.526087</v>
      </c>
      <c r="H29" s="15">
        <f>SUM(G21:G29)</f>
        <v>31.947826999999997</v>
      </c>
      <c r="I29" s="9">
        <v>556</v>
      </c>
      <c r="J29" s="10">
        <v>1.5572520000000001</v>
      </c>
      <c r="K29" s="14">
        <f>SUM(J21:J29)</f>
        <v>22.755724999999998</v>
      </c>
    </row>
    <row r="30" spans="1:89" ht="15.75" thickBot="1" x14ac:dyDescent="0.3">
      <c r="A30" s="1"/>
      <c r="B30" s="16">
        <v>10</v>
      </c>
      <c r="C30" s="17">
        <v>545</v>
      </c>
      <c r="D30" s="18">
        <v>1.841572</v>
      </c>
      <c r="E30" s="19">
        <f>SUM(D21:D30)</f>
        <v>29.733173999999998</v>
      </c>
      <c r="F30" s="8">
        <v>545</v>
      </c>
      <c r="G30" s="12">
        <v>1.521739</v>
      </c>
      <c r="H30" s="21">
        <f>SUM(G21:G30)</f>
        <v>33.469565999999993</v>
      </c>
      <c r="I30" s="17">
        <v>554</v>
      </c>
      <c r="J30" s="10">
        <v>1.5419849999999999</v>
      </c>
      <c r="K30" s="19">
        <f>SUM(J21:J30)</f>
        <v>24.297709999999999</v>
      </c>
    </row>
    <row r="31" spans="1:89" s="1" customFormat="1" ht="15.75" thickTop="1" x14ac:dyDescent="0.25">
      <c r="B31" s="31"/>
      <c r="D31" s="22"/>
      <c r="E31" s="22"/>
      <c r="F31" s="22"/>
      <c r="G31" s="22"/>
      <c r="H31" s="22"/>
      <c r="I31" s="22"/>
      <c r="J31" s="22"/>
      <c r="K31" s="23"/>
    </row>
    <row r="32" spans="1:89" s="1" customFormat="1" x14ac:dyDescent="0.25"/>
    <row r="33" s="1" customFormat="1" x14ac:dyDescent="0.25"/>
    <row r="34" s="1" customFormat="1" x14ac:dyDescent="0.25"/>
    <row r="35" s="1" customFormat="1" x14ac:dyDescent="0.25"/>
    <row r="36" s="1" customFormat="1" x14ac:dyDescent="0.25"/>
    <row r="37" s="1" customFormat="1" x14ac:dyDescent="0.25"/>
    <row r="38" s="1" customFormat="1" x14ac:dyDescent="0.25"/>
    <row r="39" s="1" customFormat="1" x14ac:dyDescent="0.25"/>
    <row r="40" s="1" customFormat="1" x14ac:dyDescent="0.25"/>
    <row r="41" s="1" customFormat="1" x14ac:dyDescent="0.25"/>
    <row r="42" s="1" customFormat="1" x14ac:dyDescent="0.25"/>
    <row r="43" s="1" customFormat="1" x14ac:dyDescent="0.25"/>
    <row r="44" s="1" customFormat="1" x14ac:dyDescent="0.25"/>
    <row r="45" s="1" customFormat="1" x14ac:dyDescent="0.25"/>
    <row r="46" s="1" customFormat="1" x14ac:dyDescent="0.25"/>
    <row r="47" s="1" customFormat="1" x14ac:dyDescent="0.25"/>
    <row r="48" s="1" customFormat="1" x14ac:dyDescent="0.25"/>
    <row r="49" s="1" customFormat="1" x14ac:dyDescent="0.25"/>
    <row r="50" s="1" customFormat="1" x14ac:dyDescent="0.25"/>
    <row r="51" s="1" customFormat="1" x14ac:dyDescent="0.25"/>
    <row r="52" s="1" customFormat="1" x14ac:dyDescent="0.25"/>
    <row r="53" s="1" customFormat="1" x14ac:dyDescent="0.25"/>
    <row r="54" s="1" customFormat="1" x14ac:dyDescent="0.25"/>
    <row r="55" s="1" customFormat="1" x14ac:dyDescent="0.25"/>
    <row r="56" s="1" customFormat="1" x14ac:dyDescent="0.25"/>
    <row r="57" s="1" customFormat="1" x14ac:dyDescent="0.25"/>
    <row r="58" s="1" customFormat="1" x14ac:dyDescent="0.25"/>
    <row r="59" s="1" customFormat="1" x14ac:dyDescent="0.25"/>
    <row r="60" s="1" customFormat="1" x14ac:dyDescent="0.25"/>
    <row r="61" s="1" customFormat="1" x14ac:dyDescent="0.25"/>
    <row r="62" s="1" customFormat="1" x14ac:dyDescent="0.25"/>
    <row r="63" s="1" customFormat="1" x14ac:dyDescent="0.25"/>
    <row r="64" s="1" customFormat="1" x14ac:dyDescent="0.25"/>
    <row r="65" s="1" customFormat="1" x14ac:dyDescent="0.25"/>
    <row r="66" s="1" customFormat="1" x14ac:dyDescent="0.25"/>
    <row r="67" s="1" customFormat="1" x14ac:dyDescent="0.25"/>
    <row r="68" s="1" customFormat="1" x14ac:dyDescent="0.25"/>
    <row r="69" s="1" customFormat="1" x14ac:dyDescent="0.25"/>
    <row r="70" s="1" customFormat="1" x14ac:dyDescent="0.25"/>
    <row r="71" s="1" customFormat="1" x14ac:dyDescent="0.25"/>
    <row r="72" s="1" customFormat="1" x14ac:dyDescent="0.25"/>
    <row r="73" s="1" customFormat="1" x14ac:dyDescent="0.25"/>
    <row r="74" s="1" customFormat="1" x14ac:dyDescent="0.25"/>
    <row r="75" s="1" customFormat="1" x14ac:dyDescent="0.25"/>
    <row r="76" s="1" customFormat="1" x14ac:dyDescent="0.25"/>
    <row r="77" s="1" customFormat="1" x14ac:dyDescent="0.25"/>
    <row r="78" s="1" customFormat="1" x14ac:dyDescent="0.25"/>
    <row r="79" s="1" customFormat="1" x14ac:dyDescent="0.25"/>
  </sheetData>
  <mergeCells count="10">
    <mergeCell ref="B19:B20"/>
    <mergeCell ref="C19:E19"/>
    <mergeCell ref="F19:H19"/>
    <mergeCell ref="I19:K19"/>
    <mergeCell ref="B3:K3"/>
    <mergeCell ref="B4:B5"/>
    <mergeCell ref="C4:E4"/>
    <mergeCell ref="F4:H4"/>
    <mergeCell ref="I4:K4"/>
    <mergeCell ref="B18:K18"/>
  </mergeCells>
  <conditionalFormatting sqref="K21:K30">
    <cfRule type="dataBar" priority="6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52FAF442-B9A6-4554-A579-811E78DEF90B}</x14:id>
        </ext>
      </extLst>
    </cfRule>
  </conditionalFormatting>
  <conditionalFormatting sqref="K6:K15">
    <cfRule type="dataBar" priority="5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F683619B-135C-471A-A2BB-452F9E950F25}</x14:id>
        </ext>
      </extLst>
    </cfRule>
  </conditionalFormatting>
  <conditionalFormatting sqref="H21:H30">
    <cfRule type="dataBar" priority="4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549A51BF-A9EF-4554-B69D-DC0CD989F58A}</x14:id>
        </ext>
      </extLst>
    </cfRule>
  </conditionalFormatting>
  <conditionalFormatting sqref="E21:E30">
    <cfRule type="dataBar" priority="3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31849EE6-BBFC-4539-8ABA-57FF570460A8}</x14:id>
        </ext>
      </extLst>
    </cfRule>
  </conditionalFormatting>
  <conditionalFormatting sqref="H6:H15">
    <cfRule type="dataBar" priority="2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BDF75DC5-109F-4375-ACA2-43437227C262}</x14:id>
        </ext>
      </extLst>
    </cfRule>
  </conditionalFormatting>
  <conditionalFormatting sqref="E6:E15">
    <cfRule type="dataBar" priority="1">
      <dataBar>
        <cfvo type="num" val="0"/>
        <cfvo type="num" val="100"/>
        <color rgb="FFFFB628"/>
      </dataBar>
      <extLst>
        <ext xmlns:x14="http://schemas.microsoft.com/office/spreadsheetml/2009/9/main" uri="{B025F937-C7B1-47D3-B67F-A62EFF666E3E}">
          <x14:id>{95C05188-2334-4689-B8D8-B6450151AEA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2FAF442-B9A6-4554-A579-811E78DEF90B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K21:K30</xm:sqref>
        </x14:conditionalFormatting>
        <x14:conditionalFormatting xmlns:xm="http://schemas.microsoft.com/office/excel/2006/main">
          <x14:cfRule type="dataBar" id="{F683619B-135C-471A-A2BB-452F9E950F25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K6:K15</xm:sqref>
        </x14:conditionalFormatting>
        <x14:conditionalFormatting xmlns:xm="http://schemas.microsoft.com/office/excel/2006/main">
          <x14:cfRule type="dataBar" id="{549A51BF-A9EF-4554-B69D-DC0CD989F58A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H21:H30</xm:sqref>
        </x14:conditionalFormatting>
        <x14:conditionalFormatting xmlns:xm="http://schemas.microsoft.com/office/excel/2006/main">
          <x14:cfRule type="dataBar" id="{31849EE6-BBFC-4539-8ABA-57FF570460A8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E21:E30</xm:sqref>
        </x14:conditionalFormatting>
        <x14:conditionalFormatting xmlns:xm="http://schemas.microsoft.com/office/excel/2006/main">
          <x14:cfRule type="dataBar" id="{BDF75DC5-109F-4375-ACA2-43437227C262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H6:H15</xm:sqref>
        </x14:conditionalFormatting>
        <x14:conditionalFormatting xmlns:xm="http://schemas.microsoft.com/office/excel/2006/main">
          <x14:cfRule type="dataBar" id="{95C05188-2334-4689-B8D8-B6450151AEA1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E6:E1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Garcia Dettori</dc:creator>
  <cp:lastModifiedBy>Leonardo Garcia Dettori</cp:lastModifiedBy>
  <dcterms:created xsi:type="dcterms:W3CDTF">2015-06-05T18:17:20Z</dcterms:created>
  <dcterms:modified xsi:type="dcterms:W3CDTF">2021-05-26T14:27:51Z</dcterms:modified>
</cp:coreProperties>
</file>